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molly_r_selleck_usda_gov/Documents/Desktop/"/>
    </mc:Choice>
  </mc:AlternateContent>
  <xr:revisionPtr revIDLastSave="0" documentId="8_{48546904-1126-4683-9B9B-73D51087299A}" xr6:coauthVersionLast="47" xr6:coauthVersionMax="47" xr10:uidLastSave="{00000000-0000-0000-0000-000000000000}"/>
  <bookViews>
    <workbookView xWindow="32655" yWindow="1440" windowWidth="18855" windowHeight="12000" xr2:uid="{06A87B42-4809-4676-9AD2-0D600709D7F2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7" uniqueCount="17">
  <si>
    <t>Cost savings per component (α= low)</t>
  </si>
  <si>
    <t>Cost savings per component (α= med)</t>
  </si>
  <si>
    <t>Cost savings per component (α= high)</t>
  </si>
  <si>
    <t>Year</t>
  </si>
  <si>
    <t>HPS</t>
  </si>
  <si>
    <t>PEP</t>
  </si>
  <si>
    <t>AT</t>
  </si>
  <si>
    <t>INVT</t>
  </si>
  <si>
    <t>Total savings</t>
  </si>
  <si>
    <t>Total Savings</t>
  </si>
  <si>
    <t>Total</t>
  </si>
  <si>
    <t>*In 2023 CAD</t>
  </si>
  <si>
    <t>Inflation rate</t>
  </si>
  <si>
    <t>Discount rate</t>
  </si>
  <si>
    <t>Real discount rate</t>
  </si>
  <si>
    <t>A nominal discount rate that is equal to the inflation rate cancels each other out and the real discount rate is zero.</t>
  </si>
  <si>
    <t>A zero real discount rate means you value future real cash flows exactly the same as today’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6" formatCode="&quot;$&quot;#,##0_);[Red]\(&quot;$&quot;#,##0\)"/>
    <numFmt numFmtId="8" formatCode="&quot;$&quot;#,##0.00_);[Red]\(&quot;$&quot;#,##0.00\)"/>
    <numFmt numFmtId="43" formatCode="_(* #,##0.00_);_(* \(#,##0.00\);_(* &quot;-&quot;??_);_(@_)"/>
    <numFmt numFmtId="164" formatCode="_([$$-409]* #,##0_);_([$$-409]* \(#,##0\);_([$$-409]* &quot;-&quot;??_);_(@_)"/>
    <numFmt numFmtId="165" formatCode="_(* #,##0_);_(* \(#,##0\);_(* &quot;-&quot;??_);_(@_)"/>
    <numFmt numFmtId="166" formatCode="&quot;$&quot;#,##0"/>
    <numFmt numFmtId="167" formatCode="[$$-409]#,##0_);\([$$-409]#,##0\)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5" fontId="0" fillId="0" borderId="6" xfId="1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165" fontId="2" fillId="0" borderId="2" xfId="1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3" xfId="0" applyNumberFormat="1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67" fontId="2" fillId="0" borderId="1" xfId="0" applyNumberFormat="1" applyFont="1" applyBorder="1" applyAlignment="1">
      <alignment horizontal="center" vertical="center"/>
    </xf>
    <xf numFmtId="167" fontId="2" fillId="0" borderId="3" xfId="0" applyNumberFormat="1" applyFont="1" applyBorder="1" applyAlignment="1">
      <alignment horizontal="center" vertical="center"/>
    </xf>
    <xf numFmtId="167" fontId="2" fillId="0" borderId="4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6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center" vertical="center"/>
    </xf>
    <xf numFmtId="8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D459-48F9-41D6-9C19-1AF4CD2AB999}">
  <dimension ref="A1:N24"/>
  <sheetViews>
    <sheetView tabSelected="1" topLeftCell="B1" workbookViewId="0">
      <selection activeCell="E34" sqref="E34"/>
    </sheetView>
  </sheetViews>
  <sheetFormatPr defaultColWidth="9.42578125" defaultRowHeight="15" x14ac:dyDescent="0.25"/>
  <cols>
    <col min="1" max="1" width="6.140625" style="1" customWidth="1"/>
    <col min="2" max="2" width="12.7109375" style="1" bestFit="1" customWidth="1"/>
    <col min="3" max="3" width="12.42578125" style="1" bestFit="1" customWidth="1"/>
    <col min="4" max="4" width="13.28515625" style="1" customWidth="1"/>
    <col min="5" max="5" width="11.28515625" style="1" bestFit="1" customWidth="1"/>
    <col min="6" max="6" width="12.140625" style="1" bestFit="1" customWidth="1"/>
    <col min="7" max="7" width="15.140625" style="1" bestFit="1" customWidth="1"/>
    <col min="8" max="8" width="14.140625" style="1" customWidth="1"/>
    <col min="9" max="9" width="14" style="1" bestFit="1" customWidth="1"/>
    <col min="10" max="10" width="15.140625" style="1" bestFit="1" customWidth="1"/>
    <col min="11" max="11" width="14.42578125" style="1" bestFit="1" customWidth="1"/>
    <col min="12" max="12" width="14.5703125" style="1" customWidth="1"/>
    <col min="13" max="14" width="14.42578125" style="1" bestFit="1" customWidth="1"/>
    <col min="15" max="16384" width="9.42578125" style="1"/>
  </cols>
  <sheetData>
    <row r="1" spans="1:14" ht="15.75" thickBot="1" x14ac:dyDescent="0.3"/>
    <row r="2" spans="1:14" ht="16.5" thickBot="1" x14ac:dyDescent="0.3">
      <c r="A2" s="2"/>
      <c r="B2" s="2"/>
      <c r="C2" s="43" t="s">
        <v>0</v>
      </c>
      <c r="D2" s="44"/>
      <c r="E2" s="44"/>
      <c r="F2" s="45"/>
      <c r="G2" s="43" t="s">
        <v>1</v>
      </c>
      <c r="H2" s="44"/>
      <c r="I2" s="44"/>
      <c r="J2" s="45"/>
      <c r="K2" s="43" t="s">
        <v>2</v>
      </c>
      <c r="L2" s="44"/>
      <c r="M2" s="44"/>
      <c r="N2" s="45"/>
    </row>
    <row r="3" spans="1:14" ht="16.5" thickBot="1" x14ac:dyDescent="0.3">
      <c r="A3" s="3" t="s">
        <v>3</v>
      </c>
      <c r="B3" s="4" t="s">
        <v>4</v>
      </c>
      <c r="C3" s="3" t="s">
        <v>5</v>
      </c>
      <c r="D3" s="5" t="s">
        <v>6</v>
      </c>
      <c r="E3" s="6" t="s">
        <v>7</v>
      </c>
      <c r="F3" s="4" t="s">
        <v>8</v>
      </c>
      <c r="G3" s="7" t="s">
        <v>5</v>
      </c>
      <c r="H3" s="8" t="s">
        <v>6</v>
      </c>
      <c r="I3" s="9" t="s">
        <v>7</v>
      </c>
      <c r="J3" s="8" t="s">
        <v>9</v>
      </c>
      <c r="K3" s="3" t="s">
        <v>5</v>
      </c>
      <c r="L3" s="5" t="s">
        <v>6</v>
      </c>
      <c r="M3" s="6" t="s">
        <v>7</v>
      </c>
      <c r="N3" s="4" t="s">
        <v>9</v>
      </c>
    </row>
    <row r="4" spans="1:14" x14ac:dyDescent="0.25">
      <c r="A4" s="10">
        <v>2015</v>
      </c>
      <c r="B4" s="11">
        <v>0</v>
      </c>
      <c r="C4" s="10">
        <v>0</v>
      </c>
      <c r="D4" s="1">
        <v>0</v>
      </c>
      <c r="E4" s="12">
        <v>0</v>
      </c>
      <c r="F4" s="13">
        <v>0</v>
      </c>
      <c r="G4" s="14">
        <v>0</v>
      </c>
      <c r="H4" s="15">
        <v>0</v>
      </c>
      <c r="I4" s="16">
        <v>0</v>
      </c>
      <c r="J4" s="15">
        <v>0</v>
      </c>
      <c r="K4" s="10">
        <v>0</v>
      </c>
      <c r="L4" s="1">
        <v>0</v>
      </c>
      <c r="M4" s="12">
        <v>0</v>
      </c>
      <c r="N4" s="13">
        <v>0</v>
      </c>
    </row>
    <row r="5" spans="1:14" x14ac:dyDescent="0.25">
      <c r="A5" s="10">
        <v>2016</v>
      </c>
      <c r="B5" s="11">
        <v>482927</v>
      </c>
      <c r="C5" s="17">
        <v>188834.11554</v>
      </c>
      <c r="D5" s="18">
        <v>65195.144999999997</v>
      </c>
      <c r="E5" s="19">
        <v>54087.824000000001</v>
      </c>
      <c r="F5" s="20">
        <v>308117.08454000001</v>
      </c>
      <c r="G5" s="21">
        <v>586734.57328500005</v>
      </c>
      <c r="H5" s="22">
        <v>94170.764999999999</v>
      </c>
      <c r="I5" s="23">
        <v>504175.788</v>
      </c>
      <c r="J5" s="22">
        <v>1185081.126285</v>
      </c>
      <c r="K5" s="24">
        <v>890217.97326000012</v>
      </c>
      <c r="L5" s="25">
        <v>695414.88000000012</v>
      </c>
      <c r="M5" s="26">
        <v>1274927.28</v>
      </c>
      <c r="N5" s="27">
        <v>2860560.1332600005</v>
      </c>
    </row>
    <row r="6" spans="1:14" x14ac:dyDescent="0.25">
      <c r="A6" s="10">
        <v>2017</v>
      </c>
      <c r="B6" s="11">
        <v>5521343</v>
      </c>
      <c r="C6" s="17">
        <v>2158955.5398599999</v>
      </c>
      <c r="D6" s="18">
        <v>745381.30500000005</v>
      </c>
      <c r="E6" s="19">
        <v>618390.41599999997</v>
      </c>
      <c r="F6" s="20">
        <v>3522727.2608599998</v>
      </c>
      <c r="G6" s="21">
        <v>6708183.2845649999</v>
      </c>
      <c r="H6" s="22">
        <v>1076661.885</v>
      </c>
      <c r="I6" s="23">
        <v>5764282.0920000002</v>
      </c>
      <c r="J6" s="22">
        <v>13549127.261565</v>
      </c>
      <c r="K6" s="24">
        <v>10177933.259340001</v>
      </c>
      <c r="L6" s="25">
        <v>7950733.9199999999</v>
      </c>
      <c r="M6" s="26">
        <v>14576345.52</v>
      </c>
      <c r="N6" s="27">
        <v>32705012.699340001</v>
      </c>
    </row>
    <row r="7" spans="1:14" x14ac:dyDescent="0.25">
      <c r="A7" s="10">
        <v>2018</v>
      </c>
      <c r="B7" s="11">
        <v>7330428</v>
      </c>
      <c r="C7" s="17">
        <v>2866343.9565599998</v>
      </c>
      <c r="D7" s="18">
        <v>989607.78000000014</v>
      </c>
      <c r="E7" s="19">
        <v>821007.93599999999</v>
      </c>
      <c r="F7" s="20">
        <v>4676959.6725599999</v>
      </c>
      <c r="G7" s="21">
        <v>8906140.1507400014</v>
      </c>
      <c r="H7" s="22">
        <v>1429433.4600000002</v>
      </c>
      <c r="I7" s="23">
        <v>7652966.8320000013</v>
      </c>
      <c r="J7" s="22">
        <v>17988540.442740005</v>
      </c>
      <c r="K7" s="24">
        <v>13512764.36664</v>
      </c>
      <c r="L7" s="25">
        <v>10555816.32</v>
      </c>
      <c r="M7" s="26">
        <v>19352329.920000002</v>
      </c>
      <c r="N7" s="27">
        <v>43420910.606640004</v>
      </c>
    </row>
    <row r="8" spans="1:14" x14ac:dyDescent="0.25">
      <c r="A8" s="10">
        <v>2019</v>
      </c>
      <c r="B8" s="11">
        <v>8582144</v>
      </c>
      <c r="C8" s="17">
        <v>3355789.9468800002</v>
      </c>
      <c r="D8" s="18">
        <v>1158589.4399999999</v>
      </c>
      <c r="E8" s="19">
        <v>961200.12800000003</v>
      </c>
      <c r="F8" s="20">
        <v>5475579.5148799997</v>
      </c>
      <c r="G8" s="21">
        <v>10426918.763519999</v>
      </c>
      <c r="H8" s="22">
        <v>1673518.0799999998</v>
      </c>
      <c r="I8" s="23">
        <v>8959758.3359999992</v>
      </c>
      <c r="J8" s="22">
        <v>21060195.179519996</v>
      </c>
      <c r="K8" s="24">
        <v>15820152.606720001</v>
      </c>
      <c r="L8" s="25">
        <v>12358287.359999999</v>
      </c>
      <c r="M8" s="26">
        <v>22656860.16</v>
      </c>
      <c r="N8" s="27">
        <v>50835300.126719996</v>
      </c>
    </row>
    <row r="9" spans="1:14" x14ac:dyDescent="0.25">
      <c r="A9" s="10">
        <v>2020</v>
      </c>
      <c r="B9" s="11">
        <v>7983857</v>
      </c>
      <c r="C9" s="17">
        <v>3121847.7641400001</v>
      </c>
      <c r="D9" s="18">
        <v>1077820.6950000001</v>
      </c>
      <c r="E9" s="19">
        <v>894191.98400000005</v>
      </c>
      <c r="F9" s="20">
        <v>5093860.4431400001</v>
      </c>
      <c r="G9" s="21">
        <v>9700026.9814350009</v>
      </c>
      <c r="H9" s="22">
        <v>1556852.115</v>
      </c>
      <c r="I9" s="23">
        <v>8335146.7080000006</v>
      </c>
      <c r="J9" s="22">
        <v>19592025.804435</v>
      </c>
      <c r="K9" s="24">
        <v>14717282.31666</v>
      </c>
      <c r="L9" s="25">
        <v>11496754.080000002</v>
      </c>
      <c r="M9" s="26">
        <v>21077382.48</v>
      </c>
      <c r="N9" s="27">
        <v>47291418.876660004</v>
      </c>
    </row>
    <row r="10" spans="1:14" x14ac:dyDescent="0.25">
      <c r="A10" s="10">
        <v>2021</v>
      </c>
      <c r="B10" s="11">
        <v>8568675</v>
      </c>
      <c r="C10" s="17">
        <v>3350523.2985000005</v>
      </c>
      <c r="D10" s="18">
        <v>1156771.125</v>
      </c>
      <c r="E10" s="19">
        <v>959691.60000000009</v>
      </c>
      <c r="F10" s="20">
        <v>5466986.0235000011</v>
      </c>
      <c r="G10" s="21">
        <v>10410554.534625001</v>
      </c>
      <c r="H10" s="22">
        <v>1670891.625</v>
      </c>
      <c r="I10" s="23">
        <v>8945696.7000000011</v>
      </c>
      <c r="J10" s="22">
        <v>21027142.859625004</v>
      </c>
      <c r="K10" s="24">
        <v>15795324.1215</v>
      </c>
      <c r="L10" s="25">
        <v>12338892</v>
      </c>
      <c r="M10" s="26">
        <v>22621302</v>
      </c>
      <c r="N10" s="27">
        <v>50755518.1215</v>
      </c>
    </row>
    <row r="11" spans="1:14" x14ac:dyDescent="0.25">
      <c r="A11" s="10">
        <v>2022</v>
      </c>
      <c r="B11" s="11">
        <v>10566311</v>
      </c>
      <c r="C11" s="17">
        <v>4131638.9272200004</v>
      </c>
      <c r="D11" s="18">
        <v>1426451.9850000001</v>
      </c>
      <c r="E11" s="19">
        <v>1183426.8320000002</v>
      </c>
      <c r="F11" s="20">
        <v>6741517.7442200007</v>
      </c>
      <c r="G11" s="21">
        <v>12837592.381005</v>
      </c>
      <c r="H11" s="22">
        <v>2060430.6450000003</v>
      </c>
      <c r="I11" s="23">
        <v>11031228.684000002</v>
      </c>
      <c r="J11" s="22">
        <v>25929251.710005</v>
      </c>
      <c r="K11" s="24">
        <v>19477726.371180002</v>
      </c>
      <c r="L11" s="25">
        <v>15215487.840000002</v>
      </c>
      <c r="M11" s="26">
        <v>27895061.039999999</v>
      </c>
      <c r="N11" s="27">
        <v>62588275.251180001</v>
      </c>
    </row>
    <row r="12" spans="1:14" x14ac:dyDescent="0.25">
      <c r="A12" s="10">
        <v>2023</v>
      </c>
      <c r="B12" s="11">
        <v>11193169</v>
      </c>
      <c r="C12" s="17">
        <v>4376752.9423799999</v>
      </c>
      <c r="D12" s="18">
        <v>1511077.8149999999</v>
      </c>
      <c r="E12" s="19">
        <v>1253634.9280000001</v>
      </c>
      <c r="F12" s="20">
        <v>7141465.6853799997</v>
      </c>
      <c r="G12" s="21">
        <v>13599196.642394999</v>
      </c>
      <c r="H12" s="22">
        <v>2182667.9550000001</v>
      </c>
      <c r="I12" s="23">
        <v>11685668.436000001</v>
      </c>
      <c r="J12" s="22">
        <v>27467533.033395</v>
      </c>
      <c r="K12" s="24">
        <v>20633263.87122</v>
      </c>
      <c r="L12" s="25">
        <v>16118163.360000001</v>
      </c>
      <c r="M12" s="26">
        <v>29549966.16</v>
      </c>
      <c r="N12" s="27">
        <v>66301393.391220003</v>
      </c>
    </row>
    <row r="13" spans="1:14" x14ac:dyDescent="0.25">
      <c r="A13" s="10">
        <v>2024</v>
      </c>
      <c r="B13" s="11">
        <v>11518175</v>
      </c>
      <c r="C13" s="17">
        <v>4503836.7884999998</v>
      </c>
      <c r="D13" s="18">
        <v>1554953.625</v>
      </c>
      <c r="E13" s="19">
        <v>1290035.6000000001</v>
      </c>
      <c r="F13" s="20">
        <v>7348826.0134999994</v>
      </c>
      <c r="G13" s="21">
        <v>13994064.307124998</v>
      </c>
      <c r="H13" s="22">
        <v>2246044.125</v>
      </c>
      <c r="I13" s="23">
        <v>12024974.699999999</v>
      </c>
      <c r="J13" s="22">
        <v>28265083.132124998</v>
      </c>
      <c r="K13" s="24">
        <v>21232373.431499999</v>
      </c>
      <c r="L13" s="25">
        <v>16586172</v>
      </c>
      <c r="M13" s="26">
        <v>30407982</v>
      </c>
      <c r="N13" s="27">
        <v>68226527.431500003</v>
      </c>
    </row>
    <row r="14" spans="1:14" ht="15.75" thickBot="1" x14ac:dyDescent="0.3">
      <c r="A14" s="10">
        <v>2025</v>
      </c>
      <c r="B14" s="11">
        <v>11912264</v>
      </c>
      <c r="C14" s="17">
        <v>4657933.4692799998</v>
      </c>
      <c r="D14" s="18">
        <v>1608155.64</v>
      </c>
      <c r="E14" s="19">
        <v>1334173.568</v>
      </c>
      <c r="F14" s="20">
        <v>7600262.6772799995</v>
      </c>
      <c r="G14" s="21">
        <v>14472864.708120001</v>
      </c>
      <c r="H14" s="22">
        <v>2322891.48</v>
      </c>
      <c r="I14" s="23">
        <v>12436403.616000002</v>
      </c>
      <c r="J14" s="22">
        <v>29232159.804120004</v>
      </c>
      <c r="K14" s="24">
        <v>21958829.21232</v>
      </c>
      <c r="L14" s="25">
        <v>17153660.16</v>
      </c>
      <c r="M14" s="26">
        <v>31448376.960000001</v>
      </c>
      <c r="N14" s="27">
        <v>70560866.332320005</v>
      </c>
    </row>
    <row r="15" spans="1:14" s="2" customFormat="1" ht="16.5" thickBot="1" x14ac:dyDescent="0.3">
      <c r="A15" s="3" t="s">
        <v>10</v>
      </c>
      <c r="B15" s="28">
        <f>SUM(B4:B14)</f>
        <v>83659293</v>
      </c>
      <c r="C15" s="29">
        <v>32712456.748860002</v>
      </c>
      <c r="D15" s="30">
        <v>11294004.555000002</v>
      </c>
      <c r="E15" s="31">
        <v>9369840.8160000015</v>
      </c>
      <c r="F15" s="32">
        <v>53376302.119860001</v>
      </c>
      <c r="G15" s="7">
        <v>101642276.32681501</v>
      </c>
      <c r="H15" s="8">
        <v>16313562.135000002</v>
      </c>
      <c r="I15" s="9">
        <v>87340301.892000005</v>
      </c>
      <c r="J15" s="8">
        <v>205296140.35381502</v>
      </c>
      <c r="K15" s="33">
        <v>154215867.53034002</v>
      </c>
      <c r="L15" s="34">
        <v>120469381.92</v>
      </c>
      <c r="M15" s="35">
        <v>220860533.52000001</v>
      </c>
      <c r="N15" s="36">
        <v>495545782.97034001</v>
      </c>
    </row>
    <row r="16" spans="1:14" x14ac:dyDescent="0.25">
      <c r="A16" s="37" t="s">
        <v>11</v>
      </c>
    </row>
    <row r="18" spans="1:4" x14ac:dyDescent="0.25">
      <c r="A18" s="1" t="s">
        <v>5</v>
      </c>
      <c r="B18" s="38"/>
      <c r="C18" s="38">
        <v>2793</v>
      </c>
      <c r="D18" s="41"/>
    </row>
    <row r="19" spans="1:4" x14ac:dyDescent="0.25">
      <c r="A19" s="1" t="s">
        <v>6</v>
      </c>
      <c r="B19" s="38"/>
      <c r="C19" s="38">
        <v>300</v>
      </c>
      <c r="D19" s="41"/>
    </row>
    <row r="20" spans="1:4" x14ac:dyDescent="0.25">
      <c r="A20" s="1" t="s">
        <v>7</v>
      </c>
      <c r="B20" s="38"/>
      <c r="C20" s="38">
        <v>200</v>
      </c>
      <c r="D20" s="41"/>
    </row>
    <row r="21" spans="1:4" x14ac:dyDescent="0.25">
      <c r="A21" s="39" t="s">
        <v>12</v>
      </c>
      <c r="C21" s="40">
        <v>0.03</v>
      </c>
    </row>
    <row r="22" spans="1:4" x14ac:dyDescent="0.25">
      <c r="A22" s="39" t="s">
        <v>13</v>
      </c>
      <c r="C22" s="40">
        <v>0.03</v>
      </c>
    </row>
    <row r="23" spans="1:4" x14ac:dyDescent="0.25">
      <c r="A23" s="39" t="s">
        <v>14</v>
      </c>
      <c r="C23" s="40">
        <v>0</v>
      </c>
      <c r="D23" s="39" t="s">
        <v>15</v>
      </c>
    </row>
    <row r="24" spans="1:4" x14ac:dyDescent="0.25">
      <c r="D24" s="42" t="s">
        <v>16</v>
      </c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iff, Stephanie - MRP-APHIS</dc:creator>
  <cp:lastModifiedBy>Selleck, Molly (CTR) - MRP-APHIS</cp:lastModifiedBy>
  <dcterms:created xsi:type="dcterms:W3CDTF">2025-08-26T16:23:22Z</dcterms:created>
  <dcterms:modified xsi:type="dcterms:W3CDTF">2025-08-28T14:26:54Z</dcterms:modified>
</cp:coreProperties>
</file>